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pierre/EMBL/documents/Dvir_project/ReResubmission/"/>
    </mc:Choice>
  </mc:AlternateContent>
  <bookViews>
    <workbookView xWindow="1440" yWindow="2180" windowWidth="27360" windowHeight="15880" tabRatio="500"/>
  </bookViews>
  <sheets>
    <sheet name="Supplementary file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H3" i="1"/>
  <c r="I3" i="1"/>
  <c r="J3" i="1"/>
  <c r="E4" i="1"/>
  <c r="H4" i="1"/>
  <c r="I4" i="1"/>
  <c r="E5" i="1"/>
  <c r="H5" i="1"/>
  <c r="I5" i="1"/>
  <c r="E6" i="1"/>
  <c r="H6" i="1"/>
  <c r="I6" i="1"/>
  <c r="J6" i="1"/>
  <c r="E7" i="1"/>
  <c r="H7" i="1"/>
  <c r="I7" i="1"/>
  <c r="E8" i="1"/>
  <c r="H8" i="1"/>
  <c r="I8" i="1"/>
  <c r="J8" i="1"/>
  <c r="E9" i="1"/>
  <c r="H9" i="1"/>
  <c r="I9" i="1"/>
  <c r="E10" i="1"/>
  <c r="H10" i="1"/>
  <c r="I10" i="1"/>
  <c r="E11" i="1"/>
  <c r="H11" i="1"/>
  <c r="I11" i="1"/>
  <c r="E12" i="1"/>
  <c r="H12" i="1"/>
  <c r="I12" i="1"/>
  <c r="E13" i="1"/>
  <c r="H13" i="1"/>
  <c r="I13" i="1"/>
  <c r="J13" i="1"/>
  <c r="E14" i="1"/>
  <c r="H14" i="1"/>
  <c r="I14" i="1"/>
  <c r="J14" i="1"/>
  <c r="E15" i="1"/>
  <c r="H15" i="1"/>
  <c r="I15" i="1"/>
  <c r="E16" i="1"/>
  <c r="H16" i="1"/>
  <c r="I16" i="1"/>
</calcChain>
</file>

<file path=xl/sharedStrings.xml><?xml version="1.0" encoding="utf-8"?>
<sst xmlns="http://schemas.openxmlformats.org/spreadsheetml/2006/main" count="48" uniqueCount="48">
  <si>
    <t>7402037/9389452</t>
  </si>
  <si>
    <t>Input 14-17h</t>
  </si>
  <si>
    <t>7791799/7190258</t>
  </si>
  <si>
    <t>Input 10-14h</t>
  </si>
  <si>
    <t>6779298/7438228</t>
  </si>
  <si>
    <t>Input 7-10h</t>
  </si>
  <si>
    <t>8327032/6410738</t>
  </si>
  <si>
    <t>Input 5-7h</t>
  </si>
  <si>
    <t>7799640/6546973</t>
  </si>
  <si>
    <t>Input 2-5h</t>
  </si>
  <si>
    <t>6296803/7729083</t>
  </si>
  <si>
    <t>Bin 14-17h</t>
    <phoneticPr fontId="0" type="noConversion"/>
  </si>
  <si>
    <t>3378532/7666280</t>
  </si>
  <si>
    <t>Bin 10-14h</t>
    <phoneticPr fontId="0" type="noConversion"/>
  </si>
  <si>
    <t>5983753/8356134</t>
  </si>
  <si>
    <t>Bin 7-10h</t>
    <phoneticPr fontId="0" type="noConversion"/>
  </si>
  <si>
    <t>7600295/7380539</t>
  </si>
  <si>
    <t>Bap 7-10h</t>
    <phoneticPr fontId="0" type="noConversion"/>
  </si>
  <si>
    <t>4109098/3489355</t>
  </si>
  <si>
    <t>Mef2 14-17h</t>
    <phoneticPr fontId="0" type="noConversion"/>
  </si>
  <si>
    <t>5300138/5809685</t>
  </si>
  <si>
    <t>Mef2 10-14h</t>
    <phoneticPr fontId="0" type="noConversion"/>
  </si>
  <si>
    <t>2014898/4628331</t>
  </si>
  <si>
    <t>Mef2 7-10h</t>
    <phoneticPr fontId="0" type="noConversion"/>
  </si>
  <si>
    <t>5100041/3443691</t>
  </si>
  <si>
    <t>Mef2 5-7h</t>
    <phoneticPr fontId="0" type="noConversion"/>
  </si>
  <si>
    <t>3846688/5375672</t>
  </si>
  <si>
    <t>Mef2 2-5h</t>
    <phoneticPr fontId="0" type="noConversion"/>
  </si>
  <si>
    <t>2326792/8079379</t>
  </si>
  <si>
    <t>Tin 7-10h</t>
    <phoneticPr fontId="0" type="noConversion"/>
  </si>
  <si>
    <t>6034765/7956490</t>
  </si>
  <si>
    <t>Tin 5-7h</t>
    <phoneticPr fontId="0" type="noConversion"/>
  </si>
  <si>
    <t>7462002/6026521</t>
  </si>
  <si>
    <t>Twi 7-10h</t>
    <phoneticPr fontId="0" type="noConversion"/>
  </si>
  <si>
    <t>5972611/6418959</t>
  </si>
  <si>
    <t>Twi 5-7h</t>
    <phoneticPr fontId="0" type="noConversion"/>
  </si>
  <si>
    <t>2190469/4681307</t>
  </si>
  <si>
    <t>Twi 2-5h</t>
    <phoneticPr fontId="0" type="noConversion"/>
  </si>
  <si>
    <t>% Conservation per TF</t>
  </si>
  <si>
    <t>% as of Dvir</t>
    <phoneticPr fontId="0" type="noConversion"/>
  </si>
  <si>
    <t>% as of Dmel</t>
    <phoneticPr fontId="0" type="noConversion"/>
  </si>
  <si>
    <t>Intersect</t>
    <phoneticPr fontId="0" type="noConversion"/>
  </si>
  <si>
    <t>Dmel peaks number (Zinzen et. al. 2009)</t>
    <phoneticPr fontId="0" type="noConversion"/>
  </si>
  <si>
    <t>% of Dvir peaks translated</t>
    <phoneticPr fontId="0" type="noConversion"/>
  </si>
  <si>
    <t>IDR Dvir peaks translated</t>
    <phoneticPr fontId="0" type="noConversion"/>
  </si>
  <si>
    <t>IDR Dvir peaks</t>
    <phoneticPr fontId="0" type="noConversion"/>
  </si>
  <si>
    <t># of uniquely aligned reads (Rep1/Rep2)</t>
  </si>
  <si>
    <t>Condition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10"/>
      <name val="Verdana"/>
    </font>
    <font>
      <b/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9" fontId="0" fillId="0" borderId="0" xfId="1" applyFont="1"/>
    <xf numFmtId="0" fontId="0" fillId="0" borderId="0" xfId="0" applyBorder="1"/>
    <xf numFmtId="0" fontId="0" fillId="0" borderId="0" xfId="0" applyFill="1" applyBorder="1"/>
    <xf numFmtId="9" fontId="0" fillId="0" borderId="0" xfId="0" applyNumberFormat="1"/>
    <xf numFmtId="9" fontId="0" fillId="0" borderId="0" xfId="1" applyFont="1" applyBorder="1"/>
    <xf numFmtId="0" fontId="1" fillId="0" borderId="0" xfId="0" applyFont="1" applyFill="1" applyBorder="1"/>
    <xf numFmtId="0" fontId="0" fillId="2" borderId="0" xfId="0" applyFill="1" applyBorder="1"/>
    <xf numFmtId="0" fontId="1" fillId="0" borderId="0" xfId="0" applyFont="1" applyFill="1"/>
    <xf numFmtId="0" fontId="0" fillId="2" borderId="0" xfId="0" applyFill="1"/>
    <xf numFmtId="0" fontId="0" fillId="3" borderId="0" xfId="0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1" xfId="0" applyFont="1" applyBorder="1"/>
    <xf numFmtId="0" fontId="2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tabSelected="1" zoomScale="137" workbookViewId="0">
      <selection activeCell="D16" sqref="D16"/>
    </sheetView>
  </sheetViews>
  <sheetFormatPr baseColWidth="10" defaultRowHeight="13" x14ac:dyDescent="0.15"/>
  <cols>
    <col min="1" max="1" width="13.1640625" bestFit="1" customWidth="1"/>
    <col min="2" max="2" width="40.6640625" bestFit="1" customWidth="1"/>
    <col min="3" max="3" width="15.5" bestFit="1" customWidth="1"/>
    <col min="4" max="4" width="26.33203125" bestFit="1" customWidth="1"/>
    <col min="5" max="5" width="26.83203125" bestFit="1" customWidth="1"/>
    <col min="6" max="6" width="40.5" bestFit="1" customWidth="1"/>
    <col min="7" max="7" width="9.83203125" bestFit="1" customWidth="1"/>
    <col min="8" max="8" width="13.83203125" bestFit="1" customWidth="1"/>
    <col min="9" max="9" width="13" bestFit="1" customWidth="1"/>
    <col min="10" max="10" width="23" bestFit="1" customWidth="1"/>
  </cols>
  <sheetData>
    <row r="2" spans="1:10" x14ac:dyDescent="0.15">
      <c r="A2" s="14" t="s">
        <v>47</v>
      </c>
      <c r="B2" s="14" t="s">
        <v>46</v>
      </c>
      <c r="C2" s="14" t="s">
        <v>45</v>
      </c>
      <c r="D2" s="14" t="s">
        <v>44</v>
      </c>
      <c r="E2" s="14" t="s">
        <v>43</v>
      </c>
      <c r="F2" s="15" t="s">
        <v>42</v>
      </c>
      <c r="G2" s="14" t="s">
        <v>41</v>
      </c>
      <c r="H2" s="14" t="s">
        <v>40</v>
      </c>
      <c r="I2" s="14" t="s">
        <v>39</v>
      </c>
      <c r="J2" s="14" t="s">
        <v>38</v>
      </c>
    </row>
    <row r="3" spans="1:10" x14ac:dyDescent="0.15">
      <c r="A3" s="13" t="s">
        <v>37</v>
      </c>
      <c r="B3" t="s">
        <v>36</v>
      </c>
      <c r="C3">
        <v>3056</v>
      </c>
      <c r="D3">
        <v>2807</v>
      </c>
      <c r="E3" s="1">
        <f>D3/C3</f>
        <v>0.91852094240837701</v>
      </c>
      <c r="F3" s="8">
        <v>1620</v>
      </c>
      <c r="G3">
        <v>714</v>
      </c>
      <c r="H3" s="1">
        <f>G3/F3</f>
        <v>0.44074074074074077</v>
      </c>
      <c r="I3" s="1">
        <f>G3/D3</f>
        <v>0.25436408977556108</v>
      </c>
      <c r="J3" s="1">
        <f>SUM(G3:G5)/SUM(F3:F5)</f>
        <v>0.54495857749040211</v>
      </c>
    </row>
    <row r="4" spans="1:10" x14ac:dyDescent="0.15">
      <c r="A4" s="13" t="s">
        <v>35</v>
      </c>
      <c r="B4" t="s">
        <v>34</v>
      </c>
      <c r="C4">
        <v>9630</v>
      </c>
      <c r="D4">
        <v>8604</v>
      </c>
      <c r="E4" s="1">
        <f>D4/C4</f>
        <v>0.8934579439252337</v>
      </c>
      <c r="F4" s="8">
        <v>1753</v>
      </c>
      <c r="G4">
        <v>1201</v>
      </c>
      <c r="H4" s="1">
        <f>G4/F4</f>
        <v>0.68511123787792361</v>
      </c>
      <c r="I4" s="1">
        <f>G4/D4</f>
        <v>0.1395862389586239</v>
      </c>
      <c r="J4" s="1"/>
    </row>
    <row r="5" spans="1:10" x14ac:dyDescent="0.15">
      <c r="A5" s="13" t="s">
        <v>33</v>
      </c>
      <c r="B5" t="s">
        <v>32</v>
      </c>
      <c r="C5">
        <v>3294</v>
      </c>
      <c r="D5">
        <v>2858</v>
      </c>
      <c r="E5" s="1">
        <f>D5/C5</f>
        <v>0.86763812993321188</v>
      </c>
      <c r="F5" s="8">
        <v>1576</v>
      </c>
      <c r="G5">
        <v>782</v>
      </c>
      <c r="H5" s="1">
        <f>G5/F5</f>
        <v>0.49619289340101524</v>
      </c>
      <c r="I5" s="1">
        <f>G5/D5</f>
        <v>0.2736179146256123</v>
      </c>
      <c r="J5" s="1"/>
    </row>
    <row r="6" spans="1:10" x14ac:dyDescent="0.15">
      <c r="A6" s="12" t="s">
        <v>31</v>
      </c>
      <c r="B6" t="s">
        <v>30</v>
      </c>
      <c r="C6">
        <v>3570</v>
      </c>
      <c r="D6">
        <v>3017</v>
      </c>
      <c r="E6" s="1">
        <f>D6/C6</f>
        <v>0.84509803921568627</v>
      </c>
      <c r="F6" s="8">
        <v>1154</v>
      </c>
      <c r="G6">
        <v>624</v>
      </c>
      <c r="H6" s="1">
        <f>G6/F6</f>
        <v>0.54072790294627382</v>
      </c>
      <c r="I6" s="1">
        <f>G6/D6</f>
        <v>0.20682797480941331</v>
      </c>
      <c r="J6" s="1">
        <f>SUM(G6:G7)/SUM(F6:F7)</f>
        <v>0.54444956241363429</v>
      </c>
    </row>
    <row r="7" spans="1:10" x14ac:dyDescent="0.15">
      <c r="A7" s="12" t="s">
        <v>29</v>
      </c>
      <c r="B7" t="s">
        <v>28</v>
      </c>
      <c r="C7">
        <v>2791</v>
      </c>
      <c r="D7">
        <v>2585</v>
      </c>
      <c r="E7" s="1">
        <f>D7/C7</f>
        <v>0.92619132927266212</v>
      </c>
      <c r="F7" s="8">
        <v>1017</v>
      </c>
      <c r="G7">
        <v>558</v>
      </c>
      <c r="H7" s="1">
        <f>G7/F7</f>
        <v>0.54867256637168138</v>
      </c>
      <c r="I7" s="1">
        <f>G7/D7</f>
        <v>0.21586073500967118</v>
      </c>
      <c r="J7" s="1"/>
    </row>
    <row r="8" spans="1:10" x14ac:dyDescent="0.15">
      <c r="A8" s="11" t="s">
        <v>27</v>
      </c>
      <c r="B8" t="s">
        <v>26</v>
      </c>
      <c r="C8">
        <v>178</v>
      </c>
      <c r="D8">
        <v>149</v>
      </c>
      <c r="E8" s="1">
        <f>D8/C8</f>
        <v>0.8370786516853933</v>
      </c>
      <c r="F8" s="8">
        <v>444</v>
      </c>
      <c r="G8">
        <v>15</v>
      </c>
      <c r="H8" s="1">
        <f>G8/F8</f>
        <v>3.3783783783783786E-2</v>
      </c>
      <c r="I8" s="1">
        <f>G8/D8</f>
        <v>0.10067114093959731</v>
      </c>
      <c r="J8" s="1">
        <f>SUM(G8:G12)/SUM(F8:F12)</f>
        <v>0.25771007616431513</v>
      </c>
    </row>
    <row r="9" spans="1:10" x14ac:dyDescent="0.15">
      <c r="A9" s="11" t="s">
        <v>25</v>
      </c>
      <c r="B9" t="s">
        <v>24</v>
      </c>
      <c r="C9">
        <v>379</v>
      </c>
      <c r="D9">
        <v>355</v>
      </c>
      <c r="E9" s="1">
        <f>D9/C9</f>
        <v>0.9366754617414248</v>
      </c>
      <c r="F9" s="8">
        <v>1834</v>
      </c>
      <c r="G9">
        <v>155</v>
      </c>
      <c r="H9" s="1">
        <f>G9/F9</f>
        <v>8.4514721919302066E-2</v>
      </c>
      <c r="I9" s="1">
        <f>G9/D9</f>
        <v>0.43661971830985913</v>
      </c>
      <c r="J9" s="1"/>
    </row>
    <row r="10" spans="1:10" x14ac:dyDescent="0.15">
      <c r="A10" s="11" t="s">
        <v>23</v>
      </c>
      <c r="B10" t="s">
        <v>22</v>
      </c>
      <c r="C10">
        <v>2315</v>
      </c>
      <c r="D10">
        <v>2111</v>
      </c>
      <c r="E10" s="1">
        <f>D10/C10</f>
        <v>0.91187904967602595</v>
      </c>
      <c r="F10" s="8">
        <v>2186</v>
      </c>
      <c r="G10">
        <v>690</v>
      </c>
      <c r="H10" s="1">
        <f>G10/F10</f>
        <v>0.31564501372369624</v>
      </c>
      <c r="I10" s="1">
        <f>G10/D10</f>
        <v>0.32685930838465183</v>
      </c>
      <c r="J10" s="1"/>
    </row>
    <row r="11" spans="1:10" x14ac:dyDescent="0.15">
      <c r="A11" s="11" t="s">
        <v>21</v>
      </c>
      <c r="B11" t="s">
        <v>20</v>
      </c>
      <c r="C11">
        <v>1463</v>
      </c>
      <c r="D11">
        <v>1287</v>
      </c>
      <c r="E11" s="1">
        <f>D11/C11</f>
        <v>0.87969924812030076</v>
      </c>
      <c r="F11" s="8">
        <v>1737</v>
      </c>
      <c r="G11">
        <v>464</v>
      </c>
      <c r="H11" s="1">
        <f>G11/F11</f>
        <v>0.26712723085780082</v>
      </c>
      <c r="I11" s="1">
        <f>G11/D11</f>
        <v>0.36052836052836051</v>
      </c>
      <c r="J11" s="1"/>
    </row>
    <row r="12" spans="1:10" x14ac:dyDescent="0.15">
      <c r="A12" s="11" t="s">
        <v>19</v>
      </c>
      <c r="B12" t="s">
        <v>18</v>
      </c>
      <c r="C12">
        <v>2672</v>
      </c>
      <c r="D12">
        <v>2578</v>
      </c>
      <c r="E12" s="1">
        <f>D12/C12</f>
        <v>0.96482035928143717</v>
      </c>
      <c r="F12" s="8">
        <v>1808</v>
      </c>
      <c r="G12">
        <v>740</v>
      </c>
      <c r="H12" s="1">
        <f>G12/F12</f>
        <v>0.40929203539823011</v>
      </c>
      <c r="I12" s="1">
        <f>G12/D12</f>
        <v>0.28704422032583399</v>
      </c>
      <c r="J12" s="1"/>
    </row>
    <row r="13" spans="1:10" x14ac:dyDescent="0.15">
      <c r="A13" s="10" t="s">
        <v>17</v>
      </c>
      <c r="B13" t="s">
        <v>16</v>
      </c>
      <c r="C13" s="2">
        <v>746</v>
      </c>
      <c r="D13" s="2">
        <v>630</v>
      </c>
      <c r="E13" s="5">
        <f>D13/C13</f>
        <v>0.84450402144772119</v>
      </c>
      <c r="F13" s="6">
        <v>692</v>
      </c>
      <c r="G13" s="2">
        <v>130</v>
      </c>
      <c r="H13" s="5">
        <f>G13/F13</f>
        <v>0.18786127167630057</v>
      </c>
      <c r="I13" s="5">
        <f>G13/D13</f>
        <v>0.20634920634920634</v>
      </c>
      <c r="J13" s="1">
        <f>G13/F13</f>
        <v>0.18786127167630057</v>
      </c>
    </row>
    <row r="14" spans="1:10" x14ac:dyDescent="0.15">
      <c r="A14" s="9" t="s">
        <v>15</v>
      </c>
      <c r="B14" t="s">
        <v>14</v>
      </c>
      <c r="C14">
        <v>1395</v>
      </c>
      <c r="D14">
        <v>1185</v>
      </c>
      <c r="E14" s="1">
        <f>D14/C14</f>
        <v>0.84946236559139787</v>
      </c>
      <c r="F14" s="8">
        <v>1084</v>
      </c>
      <c r="G14">
        <v>323</v>
      </c>
      <c r="H14" s="1">
        <f>G14/F14</f>
        <v>0.29797047970479706</v>
      </c>
      <c r="I14" s="1">
        <f>G14/D14</f>
        <v>0.27257383966244725</v>
      </c>
      <c r="J14" s="1">
        <f>SUM(G14:G16)/SUM(F14:F16)</f>
        <v>0.25874610322133701</v>
      </c>
    </row>
    <row r="15" spans="1:10" x14ac:dyDescent="0.15">
      <c r="A15" s="9" t="s">
        <v>13</v>
      </c>
      <c r="B15" t="s">
        <v>12</v>
      </c>
      <c r="C15">
        <v>471</v>
      </c>
      <c r="D15">
        <v>400</v>
      </c>
      <c r="E15" s="1">
        <f>D15/C15</f>
        <v>0.84925690021231426</v>
      </c>
      <c r="F15" s="8">
        <v>613</v>
      </c>
      <c r="G15">
        <v>104</v>
      </c>
      <c r="H15" s="1">
        <f>G15/F15</f>
        <v>0.16965742251223492</v>
      </c>
      <c r="I15" s="1">
        <f>G15/D15</f>
        <v>0.26</v>
      </c>
      <c r="J15" s="1"/>
    </row>
    <row r="16" spans="1:10" x14ac:dyDescent="0.15">
      <c r="A16" s="7" t="s">
        <v>11</v>
      </c>
      <c r="B16" s="2" t="s">
        <v>10</v>
      </c>
      <c r="C16" s="2">
        <v>1325</v>
      </c>
      <c r="D16" s="2">
        <v>1084</v>
      </c>
      <c r="E16" s="5">
        <f>D16/C16</f>
        <v>0.81811320754716976</v>
      </c>
      <c r="F16" s="6">
        <v>1190</v>
      </c>
      <c r="G16" s="2">
        <v>320</v>
      </c>
      <c r="H16" s="5">
        <f>G16/F16</f>
        <v>0.26890756302521007</v>
      </c>
      <c r="I16" s="5">
        <f>G16/D16</f>
        <v>0.29520295202952029</v>
      </c>
      <c r="J16" s="5"/>
    </row>
    <row r="17" spans="1:8" x14ac:dyDescent="0.15">
      <c r="A17" s="3" t="s">
        <v>9</v>
      </c>
      <c r="B17" t="s">
        <v>8</v>
      </c>
    </row>
    <row r="18" spans="1:8" x14ac:dyDescent="0.15">
      <c r="A18" s="3" t="s">
        <v>7</v>
      </c>
      <c r="B18" t="s">
        <v>6</v>
      </c>
      <c r="D18" s="4"/>
      <c r="G18" s="4"/>
      <c r="H18" s="4"/>
    </row>
    <row r="19" spans="1:8" x14ac:dyDescent="0.15">
      <c r="A19" s="3" t="s">
        <v>5</v>
      </c>
      <c r="B19" t="s">
        <v>4</v>
      </c>
      <c r="D19" s="4"/>
      <c r="G19" s="4"/>
      <c r="H19" s="4"/>
    </row>
    <row r="20" spans="1:8" x14ac:dyDescent="0.15">
      <c r="A20" s="3" t="s">
        <v>3</v>
      </c>
      <c r="B20" t="s">
        <v>2</v>
      </c>
      <c r="G20" s="4"/>
      <c r="H20" s="4"/>
    </row>
    <row r="21" spans="1:8" x14ac:dyDescent="0.15">
      <c r="A21" s="3" t="s">
        <v>1</v>
      </c>
      <c r="B21" t="s">
        <v>0</v>
      </c>
      <c r="G21" s="1"/>
      <c r="H21" s="1"/>
    </row>
    <row r="22" spans="1:8" x14ac:dyDescent="0.15">
      <c r="B22" s="2"/>
      <c r="G22" s="1"/>
      <c r="H22" s="1"/>
    </row>
    <row r="23" spans="1:8" x14ac:dyDescent="0.15">
      <c r="G23" s="1"/>
    </row>
    <row r="25" spans="1:8" x14ac:dyDescent="0.15">
      <c r="G25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>AU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Khoueiry</dc:creator>
  <cp:lastModifiedBy>Pierre Khoueiry</cp:lastModifiedBy>
  <dcterms:created xsi:type="dcterms:W3CDTF">2017-07-18T11:10:16Z</dcterms:created>
  <dcterms:modified xsi:type="dcterms:W3CDTF">2017-07-18T11:10:50Z</dcterms:modified>
</cp:coreProperties>
</file>